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henj0c\Dropbox\Symbiodinium transformation paper\Final Protist Version\Figures and Tables\"/>
    </mc:Choice>
  </mc:AlternateContent>
  <bookViews>
    <workbookView xWindow="0" yWindow="0" windowWidth="21690" windowHeight="9720"/>
  </bookViews>
  <sheets>
    <sheet name="Graph" sheetId="6" r:id="rId1"/>
    <sheet name="Standard curve" sheetId="4" r:id="rId2"/>
    <sheet name="Growth data" sheetId="5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3" i="5" l="1"/>
  <c r="S3" i="5"/>
  <c r="P4" i="5"/>
  <c r="P5" i="5"/>
  <c r="P6" i="5"/>
  <c r="P7" i="5"/>
  <c r="P8" i="5"/>
  <c r="P9" i="5"/>
  <c r="P3" i="5"/>
  <c r="O4" i="5"/>
  <c r="O5" i="5"/>
  <c r="O6" i="5"/>
  <c r="O7" i="5"/>
  <c r="O8" i="5"/>
  <c r="O9" i="5"/>
  <c r="O3" i="5"/>
  <c r="N3" i="5"/>
  <c r="K4" i="5"/>
  <c r="L4" i="5"/>
  <c r="M4" i="5"/>
  <c r="K5" i="5"/>
  <c r="L5" i="5"/>
  <c r="M5" i="5"/>
  <c r="K6" i="5"/>
  <c r="L6" i="5"/>
  <c r="M6" i="5"/>
  <c r="K7" i="5"/>
  <c r="L7" i="5"/>
  <c r="M7" i="5"/>
  <c r="K8" i="5"/>
  <c r="L8" i="5"/>
  <c r="M8" i="5"/>
  <c r="K9" i="5"/>
  <c r="L9" i="5"/>
  <c r="M9" i="5"/>
  <c r="L3" i="5"/>
  <c r="M3" i="5"/>
  <c r="G4" i="5"/>
  <c r="N4" i="5" s="1"/>
  <c r="S4" i="5" s="1"/>
  <c r="G5" i="5"/>
  <c r="G6" i="5"/>
  <c r="G7" i="5"/>
  <c r="N7" i="5" s="1"/>
  <c r="S7" i="5" s="1"/>
  <c r="G8" i="5"/>
  <c r="G9" i="5"/>
  <c r="N9" i="5" s="1"/>
  <c r="S9" i="5" s="1"/>
  <c r="G3" i="5"/>
  <c r="I3" i="5"/>
  <c r="J3" i="5"/>
  <c r="K3" i="5"/>
  <c r="I4" i="5"/>
  <c r="J4" i="5"/>
  <c r="N5" i="5"/>
  <c r="I5" i="5"/>
  <c r="J5" i="5"/>
  <c r="I6" i="5"/>
  <c r="J6" i="5"/>
  <c r="N6" i="5"/>
  <c r="S6" i="5" s="1"/>
  <c r="I7" i="5"/>
  <c r="J7" i="5"/>
  <c r="S5" i="5"/>
  <c r="I8" i="5"/>
  <c r="J8" i="5"/>
  <c r="T8" i="5"/>
  <c r="N8" i="5"/>
  <c r="S8" i="5" s="1"/>
  <c r="I9" i="5"/>
  <c r="J9" i="5"/>
  <c r="P5" i="4"/>
  <c r="M7" i="4"/>
  <c r="M8" i="4"/>
  <c r="M9" i="4"/>
  <c r="M10" i="4"/>
  <c r="M6" i="4"/>
  <c r="M11" i="4"/>
  <c r="O5" i="4"/>
  <c r="O6" i="4"/>
  <c r="O7" i="4"/>
  <c r="O8" i="4"/>
  <c r="O9" i="4"/>
  <c r="O10" i="4"/>
  <c r="O11" i="4"/>
  <c r="P11" i="4"/>
  <c r="F6" i="4"/>
  <c r="F7" i="4"/>
  <c r="F8" i="4"/>
  <c r="F9" i="4"/>
  <c r="F10" i="4"/>
  <c r="F11" i="4"/>
  <c r="F5" i="4"/>
  <c r="L10" i="4"/>
  <c r="L9" i="4"/>
  <c r="L8" i="4"/>
  <c r="L7" i="4"/>
  <c r="L6" i="4"/>
  <c r="A6" i="4"/>
  <c r="A7" i="4" s="1"/>
  <c r="A8" i="4" s="1"/>
  <c r="A9" i="4" s="1"/>
  <c r="A10" i="4" s="1"/>
  <c r="A11" i="4" s="1"/>
  <c r="T9" i="5" l="1"/>
  <c r="T5" i="5"/>
  <c r="T4" i="5"/>
  <c r="T7" i="5"/>
  <c r="T6" i="5"/>
  <c r="P10" i="4"/>
  <c r="P9" i="4" l="1"/>
  <c r="P8" i="4" l="1"/>
  <c r="P7" i="4" l="1"/>
  <c r="P6" i="4" l="1"/>
  <c r="M5" i="4"/>
</calcChain>
</file>

<file path=xl/sharedStrings.xml><?xml version="1.0" encoding="utf-8"?>
<sst xmlns="http://schemas.openxmlformats.org/spreadsheetml/2006/main" count="73" uniqueCount="49">
  <si>
    <t>Square 1</t>
  </si>
  <si>
    <t>Square 2</t>
  </si>
  <si>
    <t>Square 3</t>
  </si>
  <si>
    <t>Square 4</t>
  </si>
  <si>
    <t>Mean</t>
  </si>
  <si>
    <t>OD600</t>
  </si>
  <si>
    <t>Average</t>
  </si>
  <si>
    <t>Rep 1</t>
  </si>
  <si>
    <t>Rep 2</t>
  </si>
  <si>
    <t>Rep 3</t>
  </si>
  <si>
    <t>Rep 4</t>
  </si>
  <si>
    <t>Haemocytometer confirmation of yeast strain 31019b (parental strain) in YNB+ 3% glycerol + 0.5% galactose + uracil</t>
  </si>
  <si>
    <t>Haemocytometer cell counts</t>
  </si>
  <si>
    <t>*highest and lowest numbers are estimates</t>
  </si>
  <si>
    <t>*Cells per ml</t>
  </si>
  <si>
    <t>Cell counts</t>
  </si>
  <si>
    <t>Equation for OD600 to cell number</t>
  </si>
  <si>
    <t>Cell numbers</t>
  </si>
  <si>
    <t>BioRep 1</t>
  </si>
  <si>
    <t>BioRep 2</t>
  </si>
  <si>
    <t>BioRep 3</t>
  </si>
  <si>
    <t>StDev</t>
  </si>
  <si>
    <t>StErr</t>
  </si>
  <si>
    <t>Parental -Ura</t>
  </si>
  <si>
    <t>Parental +Ura</t>
  </si>
  <si>
    <t>Parental +Ura +Chlo</t>
  </si>
  <si>
    <t>Empty vector</t>
  </si>
  <si>
    <t>Empty vector +Chlo</t>
  </si>
  <si>
    <t>Chlo Resist</t>
  </si>
  <si>
    <t>Chlo Resist +Chlo</t>
  </si>
  <si>
    <t>Standard yeast OD equation, OD600 = 1 is 30,000,000</t>
  </si>
  <si>
    <r>
      <t>y = 22128687e</t>
    </r>
    <r>
      <rPr>
        <vertAlign val="superscript"/>
        <sz val="11"/>
        <color theme="1"/>
        <rFont val="Calibri"/>
        <family val="2"/>
        <scheme val="minor"/>
      </rPr>
      <t>1.3779x</t>
    </r>
  </si>
  <si>
    <t>Number of cells = 22128687*(EXP(1.3779*OD600))</t>
  </si>
  <si>
    <t>Calculated OD equation, OD600 = 1 is 87,774,833</t>
  </si>
  <si>
    <t>Biorep 4</t>
  </si>
  <si>
    <t>Biorep 5</t>
  </si>
  <si>
    <t>BioRep 4</t>
  </si>
  <si>
    <t>BioRep 5</t>
  </si>
  <si>
    <t>Effect of Chlo on parental strain</t>
  </si>
  <si>
    <t>Effect of Chlo on empty vector</t>
  </si>
  <si>
    <t>Effect of Chlo on ChloR</t>
  </si>
  <si>
    <t>*2-tailed p-value</t>
  </si>
  <si>
    <t>*test results using t-test calculator from https://www.graphpad.com/quickcalcs/ttest1/</t>
  </si>
  <si>
    <t>Biorep 1</t>
  </si>
  <si>
    <t>Biorep 2</t>
  </si>
  <si>
    <t>Biorep 3</t>
  </si>
  <si>
    <t>p-value &lt; 0.01</t>
  </si>
  <si>
    <t>**</t>
  </si>
  <si>
    <t>Dilution factor AFTER 10x dil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E+00"/>
  </numFmts>
  <fonts count="2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0" fillId="0" borderId="0" xfId="0" quotePrefix="1"/>
    <xf numFmtId="0" fontId="0" fillId="2" borderId="0" xfId="0" applyFill="1"/>
    <xf numFmtId="1" fontId="0" fillId="0" borderId="0" xfId="0" applyNumberFormat="1"/>
    <xf numFmtId="3" fontId="0" fillId="0" borderId="0" xfId="0" applyNumberForma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166" fontId="0" fillId="0" borderId="0" xfId="0" applyNumberFormat="1"/>
    <xf numFmtId="0" fontId="0" fillId="0" borderId="0" xfId="0" applyFill="1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185589773204784"/>
          <c:y val="0.12792082349907774"/>
          <c:w val="0.83969292456700451"/>
          <c:h val="0.760632301314980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rowth data'!$T$3:$T$9</c:f>
                <c:numCache>
                  <c:formatCode>General</c:formatCode>
                  <c:ptCount val="7"/>
                  <c:pt idx="0">
                    <c:v>689943.95909755514</c:v>
                  </c:pt>
                  <c:pt idx="1">
                    <c:v>239814077.06096053</c:v>
                  </c:pt>
                  <c:pt idx="2">
                    <c:v>11707872.711881625</c:v>
                  </c:pt>
                  <c:pt idx="3">
                    <c:v>191240633.50899723</c:v>
                  </c:pt>
                  <c:pt idx="4">
                    <c:v>3890043.1631234707</c:v>
                  </c:pt>
                  <c:pt idx="5">
                    <c:v>130829626.73128268</c:v>
                  </c:pt>
                  <c:pt idx="6">
                    <c:v>71832259.965021685</c:v>
                  </c:pt>
                </c:numCache>
              </c:numRef>
            </c:plus>
            <c:minus>
              <c:numRef>
                <c:f>'Growth data'!$T$3:$T$9</c:f>
                <c:numCache>
                  <c:formatCode>General</c:formatCode>
                  <c:ptCount val="7"/>
                  <c:pt idx="0">
                    <c:v>689943.95909755514</c:v>
                  </c:pt>
                  <c:pt idx="1">
                    <c:v>239814077.06096053</c:v>
                  </c:pt>
                  <c:pt idx="2">
                    <c:v>11707872.711881625</c:v>
                  </c:pt>
                  <c:pt idx="3">
                    <c:v>191240633.50899723</c:v>
                  </c:pt>
                  <c:pt idx="4">
                    <c:v>3890043.1631234707</c:v>
                  </c:pt>
                  <c:pt idx="5">
                    <c:v>130829626.73128268</c:v>
                  </c:pt>
                  <c:pt idx="6">
                    <c:v>71832259.9650216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rowth data'!$R$3:$R$9</c:f>
              <c:strCache>
                <c:ptCount val="7"/>
                <c:pt idx="0">
                  <c:v>Parental -Ura</c:v>
                </c:pt>
                <c:pt idx="1">
                  <c:v>Parental +Ura</c:v>
                </c:pt>
                <c:pt idx="2">
                  <c:v>Parental +Ura +Chlo</c:v>
                </c:pt>
                <c:pt idx="3">
                  <c:v>Empty vector</c:v>
                </c:pt>
                <c:pt idx="4">
                  <c:v>Empty vector +Chlo</c:v>
                </c:pt>
                <c:pt idx="5">
                  <c:v>Chlo Resist</c:v>
                </c:pt>
                <c:pt idx="6">
                  <c:v>Chlo Resist +Chlo</c:v>
                </c:pt>
              </c:strCache>
            </c:strRef>
          </c:cat>
          <c:val>
            <c:numRef>
              <c:f>'Growth data'!$S$3:$S$9</c:f>
              <c:numCache>
                <c:formatCode>0</c:formatCode>
                <c:ptCount val="7"/>
                <c:pt idx="0">
                  <c:v>27291934.011436161</c:v>
                </c:pt>
                <c:pt idx="1">
                  <c:v>1054167274.6158726</c:v>
                </c:pt>
                <c:pt idx="2">
                  <c:v>152522590.74027401</c:v>
                </c:pt>
                <c:pt idx="3">
                  <c:v>840485466.39258409</c:v>
                </c:pt>
                <c:pt idx="4">
                  <c:v>199153156.84139839</c:v>
                </c:pt>
                <c:pt idx="5">
                  <c:v>831271503.97428894</c:v>
                </c:pt>
                <c:pt idx="6">
                  <c:v>955131264.790942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0680240"/>
        <c:axId val="290127920"/>
      </c:barChart>
      <c:catAx>
        <c:axId val="290680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0127920"/>
        <c:crosses val="autoZero"/>
        <c:auto val="1"/>
        <c:lblAlgn val="ctr"/>
        <c:lblOffset val="100"/>
        <c:noMultiLvlLbl val="0"/>
      </c:catAx>
      <c:valAx>
        <c:axId val="290127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Cells per ml</a:t>
                </a:r>
              </a:p>
            </c:rich>
          </c:tx>
          <c:layout>
            <c:manualLayout>
              <c:xMode val="edge"/>
              <c:yMode val="edge"/>
              <c:x val="1.4339422920899673E-2"/>
              <c:y val="0.358937173155622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0680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ell counts vs OD60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67012535699424"/>
          <c:y val="0.12962864096639651"/>
          <c:w val="0.66403385404830884"/>
          <c:h val="0.71518288904030725"/>
        </c:manualLayout>
      </c:layout>
      <c:scatterChart>
        <c:scatterStyle val="lineMarker"/>
        <c:varyColors val="0"/>
        <c:ser>
          <c:idx val="0"/>
          <c:order val="0"/>
          <c:tx>
            <c:strRef>
              <c:f>'Standard curve'!$P$4</c:f>
              <c:strCache>
                <c:ptCount val="1"/>
                <c:pt idx="0">
                  <c:v>Cell count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0.20035940762879093"/>
                  <c:y val="-8.0526971247798215E-2"/>
                </c:manualLayout>
              </c:layout>
              <c:numFmt formatCode="#,##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andard curve'!$O$5:$O$11</c:f>
              <c:numCache>
                <c:formatCode>0.000</c:formatCode>
                <c:ptCount val="7"/>
                <c:pt idx="0">
                  <c:v>2.9084999999999996</c:v>
                </c:pt>
                <c:pt idx="1">
                  <c:v>2.7535000000000003</c:v>
                </c:pt>
                <c:pt idx="2">
                  <c:v>1.9165000000000001</c:v>
                </c:pt>
                <c:pt idx="3">
                  <c:v>1.2277499999999999</c:v>
                </c:pt>
                <c:pt idx="4">
                  <c:v>0.78974999999999995</c:v>
                </c:pt>
                <c:pt idx="5">
                  <c:v>0.35550000000000004</c:v>
                </c:pt>
                <c:pt idx="6">
                  <c:v>0.224</c:v>
                </c:pt>
              </c:numCache>
            </c:numRef>
          </c:xVal>
          <c:yVal>
            <c:numRef>
              <c:f>'Standard curve'!$P$5:$P$11</c:f>
              <c:numCache>
                <c:formatCode>General</c:formatCode>
                <c:ptCount val="7"/>
                <c:pt idx="0">
                  <c:v>1381250000</c:v>
                </c:pt>
                <c:pt idx="1">
                  <c:v>690625000</c:v>
                </c:pt>
                <c:pt idx="2">
                  <c:v>342500000</c:v>
                </c:pt>
                <c:pt idx="3">
                  <c:v>155000000</c:v>
                </c:pt>
                <c:pt idx="4">
                  <c:v>81250000</c:v>
                </c:pt>
                <c:pt idx="5">
                  <c:v>39375000</c:v>
                </c:pt>
                <c:pt idx="6">
                  <c:v>196875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179168"/>
        <c:axId val="201179728"/>
      </c:scatterChart>
      <c:valAx>
        <c:axId val="201179168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179728"/>
        <c:crosses val="autoZero"/>
        <c:crossBetween val="midCat"/>
      </c:valAx>
      <c:valAx>
        <c:axId val="201179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s</a:t>
                </a:r>
                <a:r>
                  <a:rPr lang="en-US" baseline="0"/>
                  <a:t> per ml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1348916129308122E-2"/>
              <c:y val="0.378575194810484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179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185589773204784"/>
          <c:y val="0.12792082349907774"/>
          <c:w val="0.83969292456700451"/>
          <c:h val="0.760632301314980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rowth data'!$T$3:$T$9</c:f>
                <c:numCache>
                  <c:formatCode>General</c:formatCode>
                  <c:ptCount val="7"/>
                  <c:pt idx="0">
                    <c:v>689943.95909755514</c:v>
                  </c:pt>
                  <c:pt idx="1">
                    <c:v>239814077.06096053</c:v>
                  </c:pt>
                  <c:pt idx="2">
                    <c:v>11707872.711881625</c:v>
                  </c:pt>
                  <c:pt idx="3">
                    <c:v>191240633.50899723</c:v>
                  </c:pt>
                  <c:pt idx="4">
                    <c:v>3890043.1631234707</c:v>
                  </c:pt>
                  <c:pt idx="5">
                    <c:v>130829626.73128268</c:v>
                  </c:pt>
                  <c:pt idx="6">
                    <c:v>71832259.965021685</c:v>
                  </c:pt>
                </c:numCache>
              </c:numRef>
            </c:plus>
            <c:minus>
              <c:numRef>
                <c:f>'Growth data'!$T$3:$T$9</c:f>
                <c:numCache>
                  <c:formatCode>General</c:formatCode>
                  <c:ptCount val="7"/>
                  <c:pt idx="0">
                    <c:v>689943.95909755514</c:v>
                  </c:pt>
                  <c:pt idx="1">
                    <c:v>239814077.06096053</c:v>
                  </c:pt>
                  <c:pt idx="2">
                    <c:v>11707872.711881625</c:v>
                  </c:pt>
                  <c:pt idx="3">
                    <c:v>191240633.50899723</c:v>
                  </c:pt>
                  <c:pt idx="4">
                    <c:v>3890043.1631234707</c:v>
                  </c:pt>
                  <c:pt idx="5">
                    <c:v>130829626.73128268</c:v>
                  </c:pt>
                  <c:pt idx="6">
                    <c:v>71832259.9650216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rowth data'!$R$3:$R$9</c:f>
              <c:strCache>
                <c:ptCount val="7"/>
                <c:pt idx="0">
                  <c:v>Parental -Ura</c:v>
                </c:pt>
                <c:pt idx="1">
                  <c:v>Parental +Ura</c:v>
                </c:pt>
                <c:pt idx="2">
                  <c:v>Parental +Ura +Chlo</c:v>
                </c:pt>
                <c:pt idx="3">
                  <c:v>Empty vector</c:v>
                </c:pt>
                <c:pt idx="4">
                  <c:v>Empty vector +Chlo</c:v>
                </c:pt>
                <c:pt idx="5">
                  <c:v>Chlo Resist</c:v>
                </c:pt>
                <c:pt idx="6">
                  <c:v>Chlo Resist +Chlo</c:v>
                </c:pt>
              </c:strCache>
            </c:strRef>
          </c:cat>
          <c:val>
            <c:numRef>
              <c:f>'Growth data'!$S$3:$S$9</c:f>
              <c:numCache>
                <c:formatCode>0</c:formatCode>
                <c:ptCount val="7"/>
                <c:pt idx="0">
                  <c:v>27291934.011436161</c:v>
                </c:pt>
                <c:pt idx="1">
                  <c:v>1054167274.6158726</c:v>
                </c:pt>
                <c:pt idx="2">
                  <c:v>152522590.74027401</c:v>
                </c:pt>
                <c:pt idx="3">
                  <c:v>840485466.39258409</c:v>
                </c:pt>
                <c:pt idx="4">
                  <c:v>199153156.84139839</c:v>
                </c:pt>
                <c:pt idx="5">
                  <c:v>831271503.97428894</c:v>
                </c:pt>
                <c:pt idx="6">
                  <c:v>955131264.790942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1181968"/>
        <c:axId val="201182528"/>
      </c:barChart>
      <c:catAx>
        <c:axId val="201181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182528"/>
        <c:crosses val="autoZero"/>
        <c:auto val="1"/>
        <c:lblAlgn val="ctr"/>
        <c:lblOffset val="100"/>
        <c:noMultiLvlLbl val="0"/>
      </c:catAx>
      <c:valAx>
        <c:axId val="201182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Cells per ml</a:t>
                </a:r>
              </a:p>
            </c:rich>
          </c:tx>
          <c:layout>
            <c:manualLayout>
              <c:xMode val="edge"/>
              <c:yMode val="edge"/>
              <c:x val="1.4339422920899673E-2"/>
              <c:y val="0.358937173155622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181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42900</xdr:colOff>
      <xdr:row>1</xdr:row>
      <xdr:rowOff>180975</xdr:rowOff>
    </xdr:from>
    <xdr:to>
      <xdr:col>13</xdr:col>
      <xdr:colOff>47626</xdr:colOff>
      <xdr:row>21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00026</xdr:colOff>
      <xdr:row>14</xdr:row>
      <xdr:rowOff>33337</xdr:rowOff>
    </xdr:from>
    <xdr:to>
      <xdr:col>12</xdr:col>
      <xdr:colOff>1323976</xdr:colOff>
      <xdr:row>33</xdr:row>
      <xdr:rowOff>476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23949</xdr:colOff>
      <xdr:row>10</xdr:row>
      <xdr:rowOff>123825</xdr:rowOff>
    </xdr:from>
    <xdr:to>
      <xdr:col>12</xdr:col>
      <xdr:colOff>381000</xdr:colOff>
      <xdr:row>26</xdr:row>
      <xdr:rowOff>152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28600</xdr:colOff>
      <xdr:row>9</xdr:row>
      <xdr:rowOff>161925</xdr:rowOff>
    </xdr:from>
    <xdr:to>
      <xdr:col>5</xdr:col>
      <xdr:colOff>409576</xdr:colOff>
      <xdr:row>12</xdr:row>
      <xdr:rowOff>504825</xdr:rowOff>
    </xdr:to>
    <xdr:sp macro="" textlink="">
      <xdr:nvSpPr>
        <xdr:cNvPr id="4" name="Left Brace 3"/>
        <xdr:cNvSpPr/>
      </xdr:nvSpPr>
      <xdr:spPr>
        <a:xfrm>
          <a:off x="3905250" y="1876425"/>
          <a:ext cx="180976" cy="914400"/>
        </a:xfrm>
        <a:prstGeom prst="leftBrace">
          <a:avLst/>
        </a:prstGeom>
        <a:ln w="9525">
          <a:solidFill>
            <a:schemeClr val="tx1"/>
          </a:solidFill>
        </a:ln>
        <a:scene3d>
          <a:camera prst="orthographicFront">
            <a:rot lat="0" lon="0" rev="16200000"/>
          </a:camera>
          <a:lightRig rig="threePt" dir="t"/>
        </a:scene3d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5</xdr:col>
      <xdr:colOff>57150</xdr:colOff>
      <xdr:row>10</xdr:row>
      <xdr:rowOff>66675</xdr:rowOff>
    </xdr:from>
    <xdr:to>
      <xdr:col>5</xdr:col>
      <xdr:colOff>600075</xdr:colOff>
      <xdr:row>11</xdr:row>
      <xdr:rowOff>171450</xdr:rowOff>
    </xdr:to>
    <xdr:sp macro="" textlink="">
      <xdr:nvSpPr>
        <xdr:cNvPr id="5" name="TextBox 4"/>
        <xdr:cNvSpPr txBox="1"/>
      </xdr:nvSpPr>
      <xdr:spPr>
        <a:xfrm>
          <a:off x="3733800" y="1971675"/>
          <a:ext cx="542925" cy="2952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400"/>
            <a:t>**</a:t>
          </a:r>
        </a:p>
      </xdr:txBody>
    </xdr:sp>
    <xdr:clientData/>
  </xdr:twoCellAnchor>
  <xdr:twoCellAnchor>
    <xdr:from>
      <xdr:col>8</xdr:col>
      <xdr:colOff>228600</xdr:colOff>
      <xdr:row>9</xdr:row>
      <xdr:rowOff>161925</xdr:rowOff>
    </xdr:from>
    <xdr:to>
      <xdr:col>8</xdr:col>
      <xdr:colOff>409576</xdr:colOff>
      <xdr:row>12</xdr:row>
      <xdr:rowOff>504825</xdr:rowOff>
    </xdr:to>
    <xdr:sp macro="" textlink="">
      <xdr:nvSpPr>
        <xdr:cNvPr id="6" name="Left Brace 5"/>
        <xdr:cNvSpPr/>
      </xdr:nvSpPr>
      <xdr:spPr>
        <a:xfrm>
          <a:off x="5734050" y="1876425"/>
          <a:ext cx="180976" cy="914400"/>
        </a:xfrm>
        <a:prstGeom prst="leftBrace">
          <a:avLst/>
        </a:prstGeom>
        <a:ln w="9525">
          <a:solidFill>
            <a:schemeClr val="tx1"/>
          </a:solidFill>
        </a:ln>
        <a:scene3d>
          <a:camera prst="orthographicFront">
            <a:rot lat="0" lon="0" rev="16200000"/>
          </a:camera>
          <a:lightRig rig="threePt" dir="t"/>
        </a:scene3d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8</xdr:col>
      <xdr:colOff>66675</xdr:colOff>
      <xdr:row>10</xdr:row>
      <xdr:rowOff>66675</xdr:rowOff>
    </xdr:from>
    <xdr:to>
      <xdr:col>8</xdr:col>
      <xdr:colOff>609600</xdr:colOff>
      <xdr:row>11</xdr:row>
      <xdr:rowOff>171450</xdr:rowOff>
    </xdr:to>
    <xdr:sp macro="" textlink="">
      <xdr:nvSpPr>
        <xdr:cNvPr id="7" name="TextBox 6"/>
        <xdr:cNvSpPr txBox="1"/>
      </xdr:nvSpPr>
      <xdr:spPr>
        <a:xfrm>
          <a:off x="5572125" y="1971675"/>
          <a:ext cx="542925" cy="2952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400"/>
            <a:t>**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F41" sqref="F41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workbookViewId="0">
      <selection activeCell="M5" sqref="M5"/>
    </sheetView>
  </sheetViews>
  <sheetFormatPr defaultRowHeight="15" x14ac:dyDescent="0.25"/>
  <cols>
    <col min="1" max="1" width="32.28515625" customWidth="1"/>
    <col min="13" max="13" width="22.85546875" customWidth="1"/>
    <col min="14" max="14" width="47.85546875" bestFit="1" customWidth="1"/>
    <col min="16" max="16" width="11" bestFit="1" customWidth="1"/>
  </cols>
  <sheetData>
    <row r="1" spans="1:16" x14ac:dyDescent="0.25">
      <c r="A1" t="s">
        <v>11</v>
      </c>
    </row>
    <row r="3" spans="1:16" x14ac:dyDescent="0.25">
      <c r="B3" s="12" t="s">
        <v>5</v>
      </c>
      <c r="C3" s="12"/>
      <c r="D3" s="12"/>
      <c r="E3" s="12"/>
      <c r="F3" s="12"/>
      <c r="H3" s="12" t="s">
        <v>12</v>
      </c>
      <c r="I3" s="12"/>
      <c r="J3" s="12"/>
      <c r="K3" s="12"/>
      <c r="L3" s="12"/>
      <c r="M3" s="12"/>
    </row>
    <row r="4" spans="1:16" x14ac:dyDescent="0.25">
      <c r="A4" t="s">
        <v>48</v>
      </c>
      <c r="B4" t="s">
        <v>7</v>
      </c>
      <c r="C4" t="s">
        <v>8</v>
      </c>
      <c r="D4" t="s">
        <v>9</v>
      </c>
      <c r="E4" t="s">
        <v>10</v>
      </c>
      <c r="F4" t="s">
        <v>6</v>
      </c>
      <c r="H4" t="s">
        <v>0</v>
      </c>
      <c r="I4" t="s">
        <v>1</v>
      </c>
      <c r="J4" t="s">
        <v>2</v>
      </c>
      <c r="K4" t="s">
        <v>3</v>
      </c>
      <c r="L4" t="s">
        <v>4</v>
      </c>
      <c r="M4" t="s">
        <v>14</v>
      </c>
      <c r="O4" t="s">
        <v>5</v>
      </c>
      <c r="P4" t="s">
        <v>15</v>
      </c>
    </row>
    <row r="5" spans="1:16" x14ac:dyDescent="0.25">
      <c r="A5">
        <v>1</v>
      </c>
      <c r="B5" s="1">
        <v>2.8849999999999998</v>
      </c>
      <c r="C5" s="1">
        <v>2.9580000000000002</v>
      </c>
      <c r="D5" s="1">
        <v>2.7839999999999998</v>
      </c>
      <c r="E5" s="1">
        <v>3.0070000000000001</v>
      </c>
      <c r="F5" s="1">
        <f>AVERAGE(B5:E5)</f>
        <v>2.9084999999999996</v>
      </c>
      <c r="M5">
        <f>M6*2</f>
        <v>1381250000</v>
      </c>
      <c r="O5" s="1">
        <f t="shared" ref="O5:O11" si="0">F5</f>
        <v>2.9084999999999996</v>
      </c>
      <c r="P5">
        <f>M5</f>
        <v>1381250000</v>
      </c>
    </row>
    <row r="6" spans="1:16" x14ac:dyDescent="0.25">
      <c r="A6">
        <f>A5/2</f>
        <v>0.5</v>
      </c>
      <c r="B6" s="1">
        <v>2.8620000000000001</v>
      </c>
      <c r="C6" s="1">
        <v>2.762</v>
      </c>
      <c r="D6" s="1">
        <v>2.6680000000000001</v>
      </c>
      <c r="E6" s="1">
        <v>2.722</v>
      </c>
      <c r="F6" s="1">
        <f t="shared" ref="F6:F11" si="1">AVERAGE(B6:E6)</f>
        <v>2.7535000000000003</v>
      </c>
      <c r="H6" s="5">
        <v>220</v>
      </c>
      <c r="I6" s="5">
        <v>311</v>
      </c>
      <c r="J6" s="5">
        <v>301</v>
      </c>
      <c r="K6" s="5">
        <v>273</v>
      </c>
      <c r="L6" s="5">
        <f>AVERAGE(H6:K6)</f>
        <v>276.25</v>
      </c>
      <c r="M6">
        <f>(L6/0.000004)*10</f>
        <v>690625000</v>
      </c>
      <c r="O6" s="1">
        <f t="shared" si="0"/>
        <v>2.7535000000000003</v>
      </c>
      <c r="P6">
        <f t="shared" ref="P6:P11" si="2">M6</f>
        <v>690625000</v>
      </c>
    </row>
    <row r="7" spans="1:16" x14ac:dyDescent="0.25">
      <c r="A7">
        <f t="shared" ref="A7:A11" si="3">A6/2</f>
        <v>0.25</v>
      </c>
      <c r="B7" s="1">
        <v>1.907</v>
      </c>
      <c r="C7" s="1">
        <v>1.9119999999999999</v>
      </c>
      <c r="D7" s="1">
        <v>1.915</v>
      </c>
      <c r="E7" s="1">
        <v>1.9319999999999999</v>
      </c>
      <c r="F7" s="1">
        <f t="shared" si="1"/>
        <v>1.9165000000000001</v>
      </c>
      <c r="H7" s="5">
        <v>180</v>
      </c>
      <c r="I7" s="5">
        <v>134</v>
      </c>
      <c r="J7" s="5">
        <v>164</v>
      </c>
      <c r="K7" s="5">
        <v>70</v>
      </c>
      <c r="L7" s="5">
        <f>AVERAGE(H7:K7)</f>
        <v>137</v>
      </c>
      <c r="M7">
        <f t="shared" ref="M7:M10" si="4">(L7/0.000004)*10</f>
        <v>342500000</v>
      </c>
      <c r="O7" s="1">
        <f t="shared" si="0"/>
        <v>1.9165000000000001</v>
      </c>
      <c r="P7">
        <f t="shared" si="2"/>
        <v>342500000</v>
      </c>
    </row>
    <row r="8" spans="1:16" x14ac:dyDescent="0.25">
      <c r="A8">
        <f t="shared" si="3"/>
        <v>0.125</v>
      </c>
      <c r="B8" s="1">
        <v>1.2290000000000001</v>
      </c>
      <c r="C8" s="1">
        <v>1.22</v>
      </c>
      <c r="D8" s="1">
        <v>1.2310000000000001</v>
      </c>
      <c r="E8" s="1">
        <v>1.2310000000000001</v>
      </c>
      <c r="F8" s="1">
        <f t="shared" si="1"/>
        <v>1.2277499999999999</v>
      </c>
      <c r="H8" s="5">
        <v>67</v>
      </c>
      <c r="I8" s="5">
        <v>57</v>
      </c>
      <c r="J8" s="5">
        <v>72</v>
      </c>
      <c r="K8" s="5">
        <v>52</v>
      </c>
      <c r="L8" s="5">
        <f t="shared" ref="L8:L10" si="5">AVERAGE(H8:K8)</f>
        <v>62</v>
      </c>
      <c r="M8">
        <f t="shared" si="4"/>
        <v>155000000</v>
      </c>
      <c r="O8" s="1">
        <f t="shared" si="0"/>
        <v>1.2277499999999999</v>
      </c>
      <c r="P8">
        <f t="shared" si="2"/>
        <v>155000000</v>
      </c>
    </row>
    <row r="9" spans="1:16" x14ac:dyDescent="0.25">
      <c r="A9">
        <f t="shared" si="3"/>
        <v>6.25E-2</v>
      </c>
      <c r="B9" s="1">
        <v>0.78</v>
      </c>
      <c r="C9" s="1">
        <v>0.78900000000000003</v>
      </c>
      <c r="D9" s="1">
        <v>0.79500000000000004</v>
      </c>
      <c r="E9" s="1">
        <v>0.79500000000000004</v>
      </c>
      <c r="F9" s="1">
        <f t="shared" si="1"/>
        <v>0.78974999999999995</v>
      </c>
      <c r="H9" s="5">
        <v>26</v>
      </c>
      <c r="I9" s="5">
        <v>22</v>
      </c>
      <c r="J9" s="5">
        <v>40</v>
      </c>
      <c r="K9" s="5">
        <v>42</v>
      </c>
      <c r="L9" s="5">
        <f t="shared" si="5"/>
        <v>32.5</v>
      </c>
      <c r="M9">
        <f t="shared" si="4"/>
        <v>81250000</v>
      </c>
      <c r="O9" s="1">
        <f t="shared" si="0"/>
        <v>0.78974999999999995</v>
      </c>
      <c r="P9">
        <f t="shared" si="2"/>
        <v>81250000</v>
      </c>
    </row>
    <row r="10" spans="1:16" x14ac:dyDescent="0.25">
      <c r="A10">
        <f t="shared" si="3"/>
        <v>3.125E-2</v>
      </c>
      <c r="B10" s="1">
        <v>0.371</v>
      </c>
      <c r="C10" s="1">
        <v>0.35</v>
      </c>
      <c r="D10" s="1">
        <v>0.35099999999999998</v>
      </c>
      <c r="E10" s="1">
        <v>0.35</v>
      </c>
      <c r="F10" s="1">
        <f t="shared" si="1"/>
        <v>0.35550000000000004</v>
      </c>
      <c r="H10" s="5">
        <v>20</v>
      </c>
      <c r="I10" s="5">
        <v>12</v>
      </c>
      <c r="J10" s="5">
        <v>14</v>
      </c>
      <c r="K10" s="5">
        <v>17</v>
      </c>
      <c r="L10" s="5">
        <f t="shared" si="5"/>
        <v>15.75</v>
      </c>
      <c r="M10">
        <f t="shared" si="4"/>
        <v>39375000</v>
      </c>
      <c r="O10" s="1">
        <f t="shared" si="0"/>
        <v>0.35550000000000004</v>
      </c>
      <c r="P10">
        <f t="shared" si="2"/>
        <v>39375000</v>
      </c>
    </row>
    <row r="11" spans="1:16" x14ac:dyDescent="0.25">
      <c r="A11">
        <f t="shared" si="3"/>
        <v>1.5625E-2</v>
      </c>
      <c r="B11" s="1">
        <v>0.23</v>
      </c>
      <c r="C11" s="1">
        <v>0.22</v>
      </c>
      <c r="D11" s="1">
        <v>0.222</v>
      </c>
      <c r="E11" s="1">
        <v>0.224</v>
      </c>
      <c r="F11" s="1">
        <f t="shared" si="1"/>
        <v>0.224</v>
      </c>
      <c r="M11">
        <f>M10/2</f>
        <v>19687500</v>
      </c>
      <c r="O11" s="1">
        <f t="shared" si="0"/>
        <v>0.224</v>
      </c>
      <c r="P11">
        <f t="shared" si="2"/>
        <v>19687500</v>
      </c>
    </row>
    <row r="13" spans="1:16" ht="30" x14ac:dyDescent="0.25">
      <c r="M13" s="8" t="s">
        <v>13</v>
      </c>
    </row>
    <row r="15" spans="1:16" x14ac:dyDescent="0.25">
      <c r="N15" s="4" t="s">
        <v>16</v>
      </c>
    </row>
    <row r="16" spans="1:16" ht="17.25" x14ac:dyDescent="0.25">
      <c r="N16" s="4" t="s">
        <v>31</v>
      </c>
    </row>
    <row r="17" spans="14:15" x14ac:dyDescent="0.25">
      <c r="N17" s="4" t="s">
        <v>32</v>
      </c>
    </row>
    <row r="19" spans="14:15" x14ac:dyDescent="0.25">
      <c r="N19" s="6"/>
    </row>
    <row r="20" spans="14:15" x14ac:dyDescent="0.25">
      <c r="N20" t="s">
        <v>30</v>
      </c>
    </row>
    <row r="21" spans="14:15" x14ac:dyDescent="0.25">
      <c r="N21" t="s">
        <v>33</v>
      </c>
    </row>
    <row r="27" spans="14:15" x14ac:dyDescent="0.25">
      <c r="N27" s="6"/>
      <c r="O27" s="9"/>
    </row>
  </sheetData>
  <mergeCells count="2">
    <mergeCell ref="H3:M3"/>
    <mergeCell ref="B3:F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4"/>
  <sheetViews>
    <sheetView workbookViewId="0">
      <selection activeCell="N13" sqref="N13"/>
    </sheetView>
  </sheetViews>
  <sheetFormatPr defaultRowHeight="15" x14ac:dyDescent="0.25"/>
  <cols>
    <col min="1" max="1" width="18.5703125" bestFit="1" customWidth="1"/>
    <col min="9" max="9" width="11" bestFit="1" customWidth="1"/>
    <col min="10" max="10" width="10" bestFit="1" customWidth="1"/>
    <col min="11" max="11" width="11" bestFit="1" customWidth="1"/>
    <col min="12" max="13" width="11" customWidth="1"/>
    <col min="14" max="14" width="11" bestFit="1" customWidth="1"/>
    <col min="15" max="15" width="13" customWidth="1"/>
    <col min="16" max="16" width="10" bestFit="1" customWidth="1"/>
    <col min="18" max="18" width="18.5703125" bestFit="1" customWidth="1"/>
    <col min="19" max="19" width="11" bestFit="1" customWidth="1"/>
    <col min="20" max="20" width="10" bestFit="1" customWidth="1"/>
    <col min="22" max="22" width="11.42578125" customWidth="1"/>
  </cols>
  <sheetData>
    <row r="1" spans="1:24" x14ac:dyDescent="0.25">
      <c r="B1" s="12" t="s">
        <v>5</v>
      </c>
      <c r="C1" s="12"/>
      <c r="D1" s="12"/>
      <c r="E1" s="12"/>
      <c r="F1" s="12"/>
      <c r="G1" s="12"/>
      <c r="I1" s="12" t="s">
        <v>17</v>
      </c>
      <c r="J1" s="12"/>
      <c r="K1" s="12"/>
      <c r="L1" s="12"/>
      <c r="M1" s="12"/>
      <c r="N1" s="12"/>
      <c r="O1" s="12"/>
      <c r="P1" s="12"/>
    </row>
    <row r="2" spans="1:24" x14ac:dyDescent="0.25">
      <c r="B2" s="3" t="s">
        <v>18</v>
      </c>
      <c r="C2" s="3" t="s">
        <v>19</v>
      </c>
      <c r="D2" s="3" t="s">
        <v>20</v>
      </c>
      <c r="E2" s="3" t="s">
        <v>34</v>
      </c>
      <c r="F2" s="3" t="s">
        <v>35</v>
      </c>
      <c r="G2" t="s">
        <v>6</v>
      </c>
      <c r="I2" s="3" t="s">
        <v>18</v>
      </c>
      <c r="J2" s="3" t="s">
        <v>19</v>
      </c>
      <c r="K2" s="3" t="s">
        <v>20</v>
      </c>
      <c r="L2" s="3" t="s">
        <v>36</v>
      </c>
      <c r="M2" s="3" t="s">
        <v>37</v>
      </c>
      <c r="N2" t="s">
        <v>6</v>
      </c>
      <c r="O2" t="s">
        <v>21</v>
      </c>
      <c r="P2" t="s">
        <v>22</v>
      </c>
      <c r="S2" t="s">
        <v>6</v>
      </c>
      <c r="T2" t="s">
        <v>22</v>
      </c>
    </row>
    <row r="3" spans="1:24" x14ac:dyDescent="0.25">
      <c r="A3" t="s">
        <v>23</v>
      </c>
      <c r="B3">
        <v>0.221</v>
      </c>
      <c r="C3">
        <v>0.14499999999999999</v>
      </c>
      <c r="D3">
        <v>0.125</v>
      </c>
      <c r="E3">
        <v>0.14499999999999999</v>
      </c>
      <c r="F3">
        <v>0.125</v>
      </c>
      <c r="G3" s="2">
        <f>AVERAGE(B3:F3)</f>
        <v>0.1522</v>
      </c>
      <c r="I3" s="5">
        <f>22128687*(EXP(1.3779*B3))</f>
        <v>30005800.743219711</v>
      </c>
      <c r="J3" s="5">
        <f>22128687*(EXP(1.3779*C3))</f>
        <v>27022512.667339984</v>
      </c>
      <c r="K3" s="5">
        <f>22128687*(EXP(1.3779*D3))</f>
        <v>26287993.685184076</v>
      </c>
      <c r="L3" s="5">
        <f t="shared" ref="L3:M3" si="0">22128687*(EXP(1.3779*E3))</f>
        <v>27022512.667339984</v>
      </c>
      <c r="M3" s="5">
        <f t="shared" si="0"/>
        <v>26287993.685184076</v>
      </c>
      <c r="N3" s="5">
        <f>22128687*(EXP(1.3779*G3))</f>
        <v>27291934.011436161</v>
      </c>
      <c r="O3" s="5">
        <f>_xlfn.STDEV.S(I3:M3)</f>
        <v>1542761.5932074678</v>
      </c>
      <c r="P3" s="5">
        <f>O3/SQRT(5)</f>
        <v>689943.95909755514</v>
      </c>
      <c r="R3" t="s">
        <v>23</v>
      </c>
      <c r="S3" s="5">
        <f>N3</f>
        <v>27291934.011436161</v>
      </c>
      <c r="T3" s="5">
        <f>P3</f>
        <v>689943.95909755514</v>
      </c>
    </row>
    <row r="4" spans="1:24" x14ac:dyDescent="0.25">
      <c r="A4" t="s">
        <v>24</v>
      </c>
      <c r="B4">
        <v>2.7480000000000002</v>
      </c>
      <c r="C4">
        <v>2.4750000000000001</v>
      </c>
      <c r="D4">
        <v>3.161</v>
      </c>
      <c r="E4">
        <v>2.4750000000000001</v>
      </c>
      <c r="F4">
        <v>3.161</v>
      </c>
      <c r="G4" s="2">
        <f t="shared" ref="G4:G9" si="1">AVERAGE(B4:F4)</f>
        <v>2.8039999999999998</v>
      </c>
      <c r="I4" s="5">
        <f t="shared" ref="I4:I9" si="2">22128687*(EXP(1.3779*B4))</f>
        <v>975884287.09305954</v>
      </c>
      <c r="J4" s="5">
        <f t="shared" ref="J4:J9" si="3">22128687*(EXP(1.3779*C4))</f>
        <v>669932741.20059824</v>
      </c>
      <c r="K4" s="5">
        <f t="shared" ref="K4:K9" si="4">22128687*(EXP(1.3779*D4))</f>
        <v>1724024601.4048085</v>
      </c>
      <c r="L4" s="5">
        <f t="shared" ref="L4:L9" si="5">22128687*(EXP(1.3779*E4))</f>
        <v>669932741.20059824</v>
      </c>
      <c r="M4" s="5">
        <f t="shared" ref="M4:M9" si="6">22128687*(EXP(1.3779*F4))</f>
        <v>1724024601.4048085</v>
      </c>
      <c r="N4" s="5">
        <f t="shared" ref="N4:N9" si="7">22128687*(EXP(1.3779*G4))</f>
        <v>1054167274.6158726</v>
      </c>
      <c r="O4" s="5">
        <f t="shared" ref="O4:O9" si="8">_xlfn.STDEV.S(I4:M4)</f>
        <v>536240578.26968074</v>
      </c>
      <c r="P4" s="5">
        <f t="shared" ref="P4:P9" si="9">O4/SQRT(5)</f>
        <v>239814077.06096053</v>
      </c>
      <c r="R4" t="s">
        <v>24</v>
      </c>
      <c r="S4" s="5">
        <f t="shared" ref="S4:S9" si="10">N4</f>
        <v>1054167274.6158726</v>
      </c>
      <c r="T4" s="5">
        <f t="shared" ref="T4:T9" si="11">P4</f>
        <v>239814077.06096053</v>
      </c>
    </row>
    <row r="5" spans="1:24" x14ac:dyDescent="0.25">
      <c r="A5" t="s">
        <v>25</v>
      </c>
      <c r="B5">
        <v>1.151</v>
      </c>
      <c r="C5">
        <v>1.476</v>
      </c>
      <c r="D5">
        <v>1.4510000000000001</v>
      </c>
      <c r="E5">
        <v>1.476</v>
      </c>
      <c r="F5">
        <v>1.4510000000000001</v>
      </c>
      <c r="G5" s="2">
        <f t="shared" si="1"/>
        <v>1.4009999999999998</v>
      </c>
      <c r="I5" s="5">
        <f t="shared" si="2"/>
        <v>108076328.30659963</v>
      </c>
      <c r="J5" s="5">
        <f t="shared" si="3"/>
        <v>169127897.91189709</v>
      </c>
      <c r="K5" s="5">
        <f t="shared" si="4"/>
        <v>163401068.41927996</v>
      </c>
      <c r="L5" s="5">
        <f t="shared" si="5"/>
        <v>169127897.91189709</v>
      </c>
      <c r="M5" s="5">
        <f t="shared" si="6"/>
        <v>163401068.41927996</v>
      </c>
      <c r="N5" s="5">
        <f t="shared" si="7"/>
        <v>152522590.74027401</v>
      </c>
      <c r="O5" s="5">
        <f t="shared" si="8"/>
        <v>26179599.255682122</v>
      </c>
      <c r="P5" s="5">
        <f t="shared" si="9"/>
        <v>11707872.711881625</v>
      </c>
      <c r="R5" t="s">
        <v>25</v>
      </c>
      <c r="S5" s="5">
        <f t="shared" si="10"/>
        <v>152522590.74027401</v>
      </c>
      <c r="T5" s="5">
        <f t="shared" si="11"/>
        <v>11707872.711881625</v>
      </c>
    </row>
    <row r="6" spans="1:24" x14ac:dyDescent="0.25">
      <c r="A6" t="s">
        <v>26</v>
      </c>
      <c r="B6">
        <v>2.8159999999999998</v>
      </c>
      <c r="C6">
        <v>2.226</v>
      </c>
      <c r="D6">
        <v>2.9649999999999999</v>
      </c>
      <c r="E6">
        <v>2.226</v>
      </c>
      <c r="F6">
        <v>2.9649999999999999</v>
      </c>
      <c r="G6" s="2">
        <f t="shared" si="1"/>
        <v>2.6396000000000002</v>
      </c>
      <c r="I6" s="5">
        <f t="shared" si="2"/>
        <v>1071742621.6698289</v>
      </c>
      <c r="J6" s="5">
        <f t="shared" si="3"/>
        <v>475363712.27372438</v>
      </c>
      <c r="K6" s="5">
        <f t="shared" si="4"/>
        <v>1315995011.3073726</v>
      </c>
      <c r="L6" s="5">
        <f t="shared" si="5"/>
        <v>475363712.27372438</v>
      </c>
      <c r="M6" s="5">
        <f t="shared" si="6"/>
        <v>1315995011.3073726</v>
      </c>
      <c r="N6" s="5">
        <f t="shared" si="7"/>
        <v>840485466.39258409</v>
      </c>
      <c r="O6" s="5">
        <f t="shared" si="8"/>
        <v>427627056.58624196</v>
      </c>
      <c r="P6" s="5">
        <f t="shared" si="9"/>
        <v>191240633.50899723</v>
      </c>
      <c r="R6" t="s">
        <v>26</v>
      </c>
      <c r="S6" s="5">
        <f t="shared" si="10"/>
        <v>840485466.39258409</v>
      </c>
      <c r="T6" s="5">
        <f t="shared" si="11"/>
        <v>191240633.50899723</v>
      </c>
    </row>
    <row r="7" spans="1:24" x14ac:dyDescent="0.25">
      <c r="A7" t="s">
        <v>27</v>
      </c>
      <c r="B7">
        <v>1.569</v>
      </c>
      <c r="C7">
        <v>1.573</v>
      </c>
      <c r="D7">
        <v>1.629</v>
      </c>
      <c r="E7">
        <v>1.573</v>
      </c>
      <c r="F7">
        <v>1.629</v>
      </c>
      <c r="G7" s="2">
        <f t="shared" si="1"/>
        <v>1.5945999999999998</v>
      </c>
      <c r="I7" s="5">
        <f t="shared" si="2"/>
        <v>192250636.86617959</v>
      </c>
      <c r="J7" s="5">
        <f t="shared" si="3"/>
        <v>193313170.91789076</v>
      </c>
      <c r="K7" s="5">
        <f t="shared" si="4"/>
        <v>208820268.17020851</v>
      </c>
      <c r="L7" s="5">
        <f t="shared" si="5"/>
        <v>193313170.91789076</v>
      </c>
      <c r="M7" s="5">
        <f t="shared" si="6"/>
        <v>208820268.17020851</v>
      </c>
      <c r="N7" s="5">
        <f t="shared" si="7"/>
        <v>199153156.84139839</v>
      </c>
      <c r="O7" s="5">
        <f t="shared" si="8"/>
        <v>8698400.9481523838</v>
      </c>
      <c r="P7" s="5">
        <f t="shared" si="9"/>
        <v>3890043.1631234707</v>
      </c>
      <c r="R7" t="s">
        <v>27</v>
      </c>
      <c r="S7" s="5">
        <f t="shared" si="10"/>
        <v>199153156.84139839</v>
      </c>
      <c r="T7" s="5">
        <f t="shared" si="11"/>
        <v>3890043.1631234707</v>
      </c>
      <c r="W7" s="5"/>
      <c r="X7" s="5"/>
    </row>
    <row r="8" spans="1:24" x14ac:dyDescent="0.25">
      <c r="A8" t="s">
        <v>28</v>
      </c>
      <c r="B8">
        <v>2.86</v>
      </c>
      <c r="C8">
        <v>2.34</v>
      </c>
      <c r="D8">
        <v>2.8090000000000002</v>
      </c>
      <c r="E8">
        <v>2.34</v>
      </c>
      <c r="F8">
        <v>2.8090000000000002</v>
      </c>
      <c r="G8" s="2">
        <f t="shared" si="1"/>
        <v>2.6316000000000002</v>
      </c>
      <c r="I8" s="5">
        <f t="shared" si="2"/>
        <v>1138729926.8658967</v>
      </c>
      <c r="J8" s="5">
        <f t="shared" si="3"/>
        <v>556218287.75525784</v>
      </c>
      <c r="K8" s="5">
        <f t="shared" si="4"/>
        <v>1061455035.7432461</v>
      </c>
      <c r="L8" s="5">
        <f t="shared" si="5"/>
        <v>556218287.75525784</v>
      </c>
      <c r="M8" s="5">
        <f t="shared" si="6"/>
        <v>1061455035.7432461</v>
      </c>
      <c r="N8" s="5">
        <f t="shared" si="7"/>
        <v>831271503.97428894</v>
      </c>
      <c r="O8" s="5">
        <f t="shared" si="8"/>
        <v>292543938.84207171</v>
      </c>
      <c r="P8" s="5">
        <f t="shared" si="9"/>
        <v>130829626.73128268</v>
      </c>
      <c r="R8" t="s">
        <v>28</v>
      </c>
      <c r="S8" s="5">
        <f t="shared" si="10"/>
        <v>831271503.97428894</v>
      </c>
      <c r="T8" s="5">
        <f t="shared" si="11"/>
        <v>130829626.73128268</v>
      </c>
    </row>
    <row r="9" spans="1:24" x14ac:dyDescent="0.25">
      <c r="A9" t="s">
        <v>29</v>
      </c>
      <c r="B9">
        <v>2.8220000000000001</v>
      </c>
      <c r="C9">
        <v>2.5950000000000002</v>
      </c>
      <c r="D9">
        <v>2.8250000000000002</v>
      </c>
      <c r="E9">
        <v>2.5950000000000002</v>
      </c>
      <c r="F9">
        <v>2.8250000000000002</v>
      </c>
      <c r="G9" s="2">
        <f t="shared" si="1"/>
        <v>2.7324000000000006</v>
      </c>
      <c r="I9" s="5">
        <f t="shared" si="2"/>
        <v>1080639874.5171778</v>
      </c>
      <c r="J9" s="5">
        <f t="shared" si="3"/>
        <v>790389072.51459193</v>
      </c>
      <c r="K9" s="5">
        <f t="shared" si="4"/>
        <v>1085116161.0051632</v>
      </c>
      <c r="L9" s="5">
        <f t="shared" si="5"/>
        <v>790389072.51459193</v>
      </c>
      <c r="M9" s="5">
        <f t="shared" si="6"/>
        <v>1085116161.0051632</v>
      </c>
      <c r="N9" s="5">
        <f t="shared" si="7"/>
        <v>955131264.79094243</v>
      </c>
      <c r="O9" s="5">
        <f t="shared" si="8"/>
        <v>160621816.25922516</v>
      </c>
      <c r="P9" s="5">
        <f t="shared" si="9"/>
        <v>71832259.965021685</v>
      </c>
      <c r="R9" t="s">
        <v>29</v>
      </c>
      <c r="S9" s="5">
        <f t="shared" si="10"/>
        <v>955131264.79094243</v>
      </c>
      <c r="T9" s="5">
        <f t="shared" si="11"/>
        <v>71832259.965021685</v>
      </c>
    </row>
    <row r="13" spans="1:24" ht="40.5" customHeight="1" x14ac:dyDescent="0.25">
      <c r="P13" s="13" t="s">
        <v>38</v>
      </c>
      <c r="Q13" s="13"/>
      <c r="R13" s="11"/>
      <c r="S13" s="13" t="s">
        <v>39</v>
      </c>
      <c r="T13" s="13"/>
      <c r="U13" s="11"/>
      <c r="V13" s="13" t="s">
        <v>40</v>
      </c>
      <c r="W13" s="13"/>
    </row>
    <row r="14" spans="1:24" ht="45" x14ac:dyDescent="0.25">
      <c r="P14" s="7" t="s">
        <v>24</v>
      </c>
      <c r="Q14" s="7" t="s">
        <v>25</v>
      </c>
      <c r="R14" s="7"/>
      <c r="S14" s="7" t="s">
        <v>26</v>
      </c>
      <c r="T14" s="7" t="s">
        <v>27</v>
      </c>
      <c r="U14" s="7"/>
      <c r="V14" s="7" t="s">
        <v>28</v>
      </c>
      <c r="W14" s="7" t="s">
        <v>29</v>
      </c>
    </row>
    <row r="15" spans="1:24" x14ac:dyDescent="0.25">
      <c r="O15" t="s">
        <v>43</v>
      </c>
      <c r="P15">
        <v>975884287.09305954</v>
      </c>
      <c r="Q15">
        <v>108076328.30659963</v>
      </c>
      <c r="S15">
        <v>1071742621.6698289</v>
      </c>
      <c r="T15">
        <v>192250636.86617959</v>
      </c>
      <c r="V15">
        <v>1138729926.8658967</v>
      </c>
      <c r="W15">
        <v>1080639874.5171778</v>
      </c>
    </row>
    <row r="16" spans="1:24" x14ac:dyDescent="0.25">
      <c r="O16" t="s">
        <v>44</v>
      </c>
      <c r="P16">
        <v>669932741.20059824</v>
      </c>
      <c r="Q16">
        <v>169127897.91189709</v>
      </c>
      <c r="S16">
        <v>475363712.27372438</v>
      </c>
      <c r="T16">
        <v>193313170.91789076</v>
      </c>
      <c r="V16">
        <v>556218287.75525784</v>
      </c>
      <c r="W16">
        <v>790389072.51459193</v>
      </c>
    </row>
    <row r="17" spans="15:23" x14ac:dyDescent="0.25">
      <c r="O17" t="s">
        <v>45</v>
      </c>
      <c r="P17">
        <v>1724024601.4048085</v>
      </c>
      <c r="Q17">
        <v>163401068.41927996</v>
      </c>
      <c r="S17">
        <v>1315995011.3073726</v>
      </c>
      <c r="T17">
        <v>208820268.17020851</v>
      </c>
      <c r="V17">
        <v>1061455035.7432461</v>
      </c>
      <c r="W17">
        <v>1085116161.0051632</v>
      </c>
    </row>
    <row r="18" spans="15:23" x14ac:dyDescent="0.25">
      <c r="O18" t="s">
        <v>34</v>
      </c>
      <c r="P18">
        <v>669932741.20059824</v>
      </c>
      <c r="Q18">
        <v>169127897.91189709</v>
      </c>
      <c r="S18">
        <v>475363712.27372438</v>
      </c>
      <c r="T18">
        <v>193313170.91789076</v>
      </c>
      <c r="V18">
        <v>556218287.75525784</v>
      </c>
      <c r="W18">
        <v>790389072.51459193</v>
      </c>
    </row>
    <row r="19" spans="15:23" x14ac:dyDescent="0.25">
      <c r="O19" t="s">
        <v>35</v>
      </c>
      <c r="P19">
        <v>1724024601.4048085</v>
      </c>
      <c r="Q19">
        <v>163401068.41927996</v>
      </c>
      <c r="S19">
        <v>1315995011.3073726</v>
      </c>
      <c r="T19">
        <v>208820268.17020851</v>
      </c>
      <c r="V19">
        <v>1061455035.7432461</v>
      </c>
      <c r="W19">
        <v>1085116161.0051632</v>
      </c>
    </row>
    <row r="20" spans="15:23" x14ac:dyDescent="0.25">
      <c r="O20" t="s">
        <v>41</v>
      </c>
      <c r="Q20" s="10">
        <v>3.2000000000000002E-3</v>
      </c>
      <c r="R20" s="10"/>
      <c r="S20" s="10"/>
      <c r="T20" s="10">
        <v>5.1000000000000004E-3</v>
      </c>
      <c r="W20">
        <v>0.55679999999999996</v>
      </c>
    </row>
    <row r="22" spans="15:23" x14ac:dyDescent="0.25">
      <c r="O22" t="s">
        <v>42</v>
      </c>
    </row>
    <row r="24" spans="15:23" x14ac:dyDescent="0.25">
      <c r="O24" t="s">
        <v>46</v>
      </c>
      <c r="P24" t="s">
        <v>47</v>
      </c>
    </row>
  </sheetData>
  <mergeCells count="5">
    <mergeCell ref="B1:G1"/>
    <mergeCell ref="I1:P1"/>
    <mergeCell ref="P13:Q13"/>
    <mergeCell ref="S13:T13"/>
    <mergeCell ref="V13:W1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raph</vt:lpstr>
      <vt:lpstr>Standard curve</vt:lpstr>
      <vt:lpstr>Growth data</vt:lpstr>
    </vt:vector>
  </TitlesOfParts>
  <Company>KAUS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TS</dc:creator>
  <cp:lastModifiedBy>KITS</cp:lastModifiedBy>
  <dcterms:created xsi:type="dcterms:W3CDTF">2016-09-18T15:49:31Z</dcterms:created>
  <dcterms:modified xsi:type="dcterms:W3CDTF">2018-03-11T14:37:56Z</dcterms:modified>
</cp:coreProperties>
</file>